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小RNA数据整理\文章 2020.7.7\文章 8.4\FPLS 投稿\FPLS 投稿\投稿 12.17\投稿\"/>
    </mc:Choice>
  </mc:AlternateContent>
  <bookViews>
    <workbookView xWindow="780" yWindow="945" windowWidth="15825" windowHeight="15945"/>
  </bookViews>
  <sheets>
    <sheet name="Table S4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2" l="1"/>
  <c r="C12" i="2"/>
  <c r="E11" i="2"/>
  <c r="C11" i="2"/>
  <c r="E10" i="2"/>
  <c r="C10" i="2"/>
  <c r="E8" i="2"/>
  <c r="C8" i="2"/>
  <c r="E7" i="2"/>
  <c r="C7" i="2"/>
  <c r="E6" i="2"/>
  <c r="C6" i="2"/>
  <c r="E5" i="2"/>
  <c r="C5" i="2"/>
  <c r="E4" i="2"/>
  <c r="C4" i="2"/>
</calcChain>
</file>

<file path=xl/sharedStrings.xml><?xml version="1.0" encoding="utf-8"?>
<sst xmlns="http://schemas.openxmlformats.org/spreadsheetml/2006/main" count="52" uniqueCount="51">
  <si>
    <t>miRNA name</t>
  </si>
  <si>
    <t>miR-5p sequence</t>
  </si>
  <si>
    <t>miR-3p sequence</t>
  </si>
  <si>
    <t>precursor sequence</t>
  </si>
  <si>
    <t>energy (kcal/mol)</t>
    <phoneticPr fontId="0" type="noConversion"/>
  </si>
  <si>
    <t>precursor coordinate</t>
  </si>
  <si>
    <t>Novel miRNAs</t>
  </si>
  <si>
    <t>uuguccacgcgcgacacgcac</t>
    <phoneticPr fontId="0" type="noConversion"/>
  </si>
  <si>
    <t>guguuucgcgcguggacgac</t>
    <phoneticPr fontId="0" type="noConversion"/>
  </si>
  <si>
    <t>uuguccacgcgcgacacgcacugcauuuguguuuuuucaaagcuuugcauguguguuucgcgcguggacgac</t>
  </si>
  <si>
    <t>NC_030083.1:62155999..62156071:+</t>
  </si>
  <si>
    <t>ugucgcaggagcgauggcacug</t>
    <phoneticPr fontId="0" type="noConversion"/>
  </si>
  <si>
    <t>gugccaucggccugcgacaag</t>
    <phoneticPr fontId="0" type="noConversion"/>
  </si>
  <si>
    <t>ugucgcaggagcgauggcacugccuuuuguuuuuguuuuccuuguauagcaacacagcacagugccaucggccugcgacaag</t>
  </si>
  <si>
    <t>NC_030099.1:16275331..16275413:+</t>
  </si>
  <si>
    <t>acaggugguggaucaaauaugagu</t>
    <phoneticPr fontId="0" type="noConversion"/>
  </si>
  <si>
    <t>acaggugguggaucaaauaugaguucuucaauguaaaaauucauauuuguuccacccgccugugg</t>
  </si>
  <si>
    <t>NC_030097.1:31637539..31637604:+</t>
  </si>
  <si>
    <t>agucuccuucaaacgcuuccag</t>
    <phoneticPr fontId="0" type="noConversion"/>
  </si>
  <si>
    <t>ggaagguuuggaggagaguga</t>
    <phoneticPr fontId="0" type="noConversion"/>
  </si>
  <si>
    <t>agucuccuucaaacgcuuccagcaauauucuacacacuaccccccagcagcacuguuggaagguuuggaggagaguga</t>
  </si>
  <si>
    <t>NW_015962043.1:1062178..1062256:+</t>
  </si>
  <si>
    <t>caaggcuuugggauacaag</t>
    <phoneticPr fontId="0" type="noConversion"/>
  </si>
  <si>
    <t>uguauuucaaagccuugguu</t>
    <phoneticPr fontId="0" type="noConversion"/>
  </si>
  <si>
    <t>caaggcuuugggauacaagcuuucugaugaauuacuuacauauuauguauguacaaagacugaguuuguauuucaaagccuugguu</t>
  </si>
  <si>
    <t>NC_030089.1:61525128..61525214:+</t>
  </si>
  <si>
    <t xml:space="preserve">Novel conserved miRNA </t>
  </si>
  <si>
    <t>cotton-miR3627</t>
  </si>
  <si>
    <t>uugucgcaggagcgauggcacu</t>
  </si>
  <si>
    <t>gugccuucggccugcgacaag</t>
    <phoneticPr fontId="0" type="noConversion"/>
  </si>
  <si>
    <t>uugucgcaggagcgauggcacugccuuuuguuuuuguuuuccuuguauagcaacacaggacagugccuucggccugcgacaag</t>
  </si>
  <si>
    <t>NC_030094.1:4229445..4229528:-</t>
  </si>
  <si>
    <t>cotton-miR2275</t>
  </si>
  <si>
    <t>uuuuucacaaauaucacaaua</t>
    <phoneticPr fontId="0" type="noConversion"/>
  </si>
  <si>
    <t>uugugauauuagugaaaaaca</t>
  </si>
  <si>
    <t>uuuuucacaaauaucacaauaaaacauggaugaaacuaucgauuaugauagaguucuauuauugugauauuagugaaaaaca</t>
  </si>
  <si>
    <t>NC_030087.1:42654111..42654193:+</t>
  </si>
  <si>
    <t>cotton-miR390</t>
  </si>
  <si>
    <t>gaaacucaggauagauagcgc</t>
  </si>
  <si>
    <t>gcuaucccuccugagcuuuac</t>
    <phoneticPr fontId="0" type="noConversion"/>
  </si>
  <si>
    <t>gaaacucaggauagauagcgccauauauagguuuuuauuugagauggcgcuaucccuccugagcuuuac</t>
  </si>
  <si>
    <t>NW_015962030.1:957754..957823:-</t>
  </si>
  <si>
    <t>ghr-miRn1</t>
  </si>
  <si>
    <t>ghr-miRn2</t>
  </si>
  <si>
    <t>ghr-miRn3</t>
  </si>
  <si>
    <t>ghr-miRn4</t>
  </si>
  <si>
    <t>ghr-miRn5</t>
  </si>
  <si>
    <t>length (nt)</t>
  </si>
  <si>
    <t>ucauauuuguuccacccgccugug</t>
  </si>
  <si>
    <t>Sequences with bold are the dorminant sRNA.</t>
    <phoneticPr fontId="1" type="noConversion"/>
  </si>
  <si>
    <t>Supplementary Table S4 Detailed information of cotton novel miRNAs and the associated miRNA precurso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2" xfId="0" applyFont="1" applyFill="1" applyBorder="1" applyAlignment="1">
      <alignment vertical="center"/>
    </xf>
    <xf numFmtId="0" fontId="3" fillId="0" borderId="0" xfId="0" applyFont="1" applyFill="1" applyAlignment="1"/>
    <xf numFmtId="0" fontId="2" fillId="0" borderId="1" xfId="0" applyFont="1" applyBorder="1" applyAlignment="1">
      <alignment vertical="center"/>
    </xf>
    <xf numFmtId="0" fontId="2" fillId="0" borderId="0" xfId="0" applyFont="1"/>
    <xf numFmtId="0" fontId="6" fillId="0" borderId="2" xfId="0" applyFont="1" applyFill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6" fillId="0" borderId="1" xfId="0" applyFont="1" applyFill="1" applyBorder="1" applyAlignment="1">
      <alignment vertical="center" wrapText="1"/>
    </xf>
    <xf numFmtId="0" fontId="2" fillId="0" borderId="1" xfId="0" applyFont="1" applyBorder="1"/>
    <xf numFmtId="0" fontId="4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0" xfId="0" applyFont="1" applyBorder="1"/>
    <xf numFmtId="0" fontId="7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D21" sqref="D21"/>
    </sheetView>
  </sheetViews>
  <sheetFormatPr defaultColWidth="11" defaultRowHeight="15.75"/>
  <cols>
    <col min="1" max="1" width="20.125" style="4" customWidth="1"/>
    <col min="2" max="5" width="11" style="4"/>
    <col min="6" max="6" width="17.75" style="4" customWidth="1"/>
    <col min="7" max="7" width="12.875" style="4" customWidth="1"/>
    <col min="8" max="8" width="41.875" style="4" customWidth="1"/>
    <col min="9" max="16384" width="11" style="4"/>
  </cols>
  <sheetData>
    <row r="1" spans="1:11" ht="27" customHeight="1">
      <c r="A1" s="24" t="s">
        <v>50</v>
      </c>
      <c r="B1" s="2"/>
      <c r="C1" s="2"/>
      <c r="D1" s="2"/>
      <c r="E1" s="2"/>
      <c r="F1" s="3"/>
      <c r="G1" s="3"/>
      <c r="H1" s="3"/>
    </row>
    <row r="2" spans="1:11" ht="30">
      <c r="A2" s="1" t="s">
        <v>0</v>
      </c>
      <c r="B2" s="5" t="s">
        <v>1</v>
      </c>
      <c r="C2" s="5" t="s">
        <v>47</v>
      </c>
      <c r="D2" s="5" t="s">
        <v>2</v>
      </c>
      <c r="E2" s="5" t="s">
        <v>47</v>
      </c>
      <c r="F2" s="6" t="s">
        <v>3</v>
      </c>
      <c r="G2" s="7" t="s">
        <v>4</v>
      </c>
      <c r="H2" s="8" t="s">
        <v>5</v>
      </c>
    </row>
    <row r="3" spans="1:11">
      <c r="A3" s="9" t="s">
        <v>6</v>
      </c>
      <c r="B3" s="10"/>
      <c r="C3" s="10"/>
      <c r="D3" s="10"/>
      <c r="E3" s="10"/>
      <c r="F3" s="11"/>
      <c r="G3" s="10"/>
      <c r="H3" s="11"/>
    </row>
    <row r="4" spans="1:11">
      <c r="A4" s="12" t="s">
        <v>42</v>
      </c>
      <c r="B4" s="13" t="s">
        <v>7</v>
      </c>
      <c r="C4" s="14">
        <f t="shared" ref="C4:E8" si="0">LEN(B4)</f>
        <v>21</v>
      </c>
      <c r="D4" s="15" t="s">
        <v>8</v>
      </c>
      <c r="E4" s="14">
        <f t="shared" si="0"/>
        <v>20</v>
      </c>
      <c r="F4" s="13" t="s">
        <v>9</v>
      </c>
      <c r="G4" s="14">
        <v>-55.3</v>
      </c>
      <c r="H4" s="13" t="s">
        <v>10</v>
      </c>
      <c r="I4" s="13"/>
      <c r="J4" s="14"/>
      <c r="K4" s="14"/>
    </row>
    <row r="5" spans="1:11">
      <c r="A5" s="12" t="s">
        <v>43</v>
      </c>
      <c r="B5" s="13" t="s">
        <v>11</v>
      </c>
      <c r="C5" s="14">
        <f t="shared" si="0"/>
        <v>22</v>
      </c>
      <c r="D5" s="15" t="s">
        <v>12</v>
      </c>
      <c r="E5" s="14">
        <f t="shared" si="0"/>
        <v>21</v>
      </c>
      <c r="F5" s="13" t="s">
        <v>13</v>
      </c>
      <c r="G5" s="14">
        <v>-54.7</v>
      </c>
      <c r="H5" s="13" t="s">
        <v>14</v>
      </c>
      <c r="I5" s="13"/>
      <c r="J5" s="14"/>
      <c r="K5" s="14"/>
    </row>
    <row r="6" spans="1:11">
      <c r="A6" s="12" t="s">
        <v>44</v>
      </c>
      <c r="B6" s="15" t="s">
        <v>15</v>
      </c>
      <c r="C6" s="14">
        <f t="shared" si="0"/>
        <v>24</v>
      </c>
      <c r="D6" s="13" t="s">
        <v>48</v>
      </c>
      <c r="E6" s="14">
        <f t="shared" si="0"/>
        <v>24</v>
      </c>
      <c r="F6" s="13" t="s">
        <v>16</v>
      </c>
      <c r="G6" s="14">
        <v>-44.5</v>
      </c>
      <c r="H6" s="13" t="s">
        <v>17</v>
      </c>
      <c r="I6" s="13"/>
      <c r="J6" s="14"/>
      <c r="K6" s="14"/>
    </row>
    <row r="7" spans="1:11">
      <c r="A7" s="12" t="s">
        <v>45</v>
      </c>
      <c r="B7" s="13" t="s">
        <v>18</v>
      </c>
      <c r="C7" s="14">
        <f t="shared" si="0"/>
        <v>22</v>
      </c>
      <c r="D7" s="15" t="s">
        <v>19</v>
      </c>
      <c r="E7" s="14">
        <f t="shared" si="0"/>
        <v>21</v>
      </c>
      <c r="F7" s="13" t="s">
        <v>20</v>
      </c>
      <c r="G7" s="14">
        <v>-37.1</v>
      </c>
      <c r="H7" s="13" t="s">
        <v>21</v>
      </c>
      <c r="I7" s="13"/>
      <c r="J7" s="14"/>
      <c r="K7" s="14"/>
    </row>
    <row r="8" spans="1:11">
      <c r="A8" s="12" t="s">
        <v>46</v>
      </c>
      <c r="B8" s="16" t="s">
        <v>22</v>
      </c>
      <c r="C8" s="17">
        <f t="shared" si="0"/>
        <v>19</v>
      </c>
      <c r="D8" s="18" t="s">
        <v>23</v>
      </c>
      <c r="E8" s="17">
        <f t="shared" si="0"/>
        <v>20</v>
      </c>
      <c r="F8" s="16" t="s">
        <v>24</v>
      </c>
      <c r="G8" s="17">
        <v>-36.700000000000003</v>
      </c>
      <c r="H8" s="16" t="s">
        <v>25</v>
      </c>
      <c r="I8" s="13"/>
      <c r="J8" s="14"/>
      <c r="K8" s="14"/>
    </row>
    <row r="9" spans="1:11" ht="27.95" customHeight="1">
      <c r="A9" s="15" t="s">
        <v>26</v>
      </c>
      <c r="B9" s="13"/>
      <c r="C9" s="14"/>
      <c r="D9" s="13"/>
      <c r="E9" s="14"/>
      <c r="F9" s="13"/>
      <c r="G9" s="14"/>
      <c r="H9" s="13"/>
      <c r="I9" s="13"/>
      <c r="J9" s="14"/>
      <c r="K9" s="14"/>
    </row>
    <row r="10" spans="1:11">
      <c r="A10" s="12" t="s">
        <v>27</v>
      </c>
      <c r="B10" s="15" t="s">
        <v>28</v>
      </c>
      <c r="C10" s="14">
        <f>LEN(B10)</f>
        <v>22</v>
      </c>
      <c r="D10" s="13" t="s">
        <v>29</v>
      </c>
      <c r="E10" s="14">
        <f t="shared" ref="E10:E12" si="1">LEN(D10)</f>
        <v>21</v>
      </c>
      <c r="F10" s="13" t="s">
        <v>30</v>
      </c>
      <c r="G10" s="14">
        <v>-52.9</v>
      </c>
      <c r="H10" s="13" t="s">
        <v>31</v>
      </c>
      <c r="I10" s="13"/>
      <c r="J10" s="14"/>
      <c r="K10" s="14"/>
    </row>
    <row r="11" spans="1:11">
      <c r="A11" s="19" t="s">
        <v>32</v>
      </c>
      <c r="B11" s="13" t="s">
        <v>33</v>
      </c>
      <c r="C11" s="14">
        <f>LEN(B11)</f>
        <v>21</v>
      </c>
      <c r="D11" s="15" t="s">
        <v>34</v>
      </c>
      <c r="E11" s="14">
        <f t="shared" si="1"/>
        <v>21</v>
      </c>
      <c r="F11" s="13" t="s">
        <v>35</v>
      </c>
      <c r="G11" s="14">
        <v>-33.6</v>
      </c>
      <c r="H11" s="13" t="s">
        <v>36</v>
      </c>
      <c r="I11" s="13"/>
      <c r="J11" s="14"/>
      <c r="K11" s="14"/>
    </row>
    <row r="12" spans="1:11">
      <c r="A12" s="20" t="s">
        <v>37</v>
      </c>
      <c r="B12" s="21" t="s">
        <v>38</v>
      </c>
      <c r="C12" s="22">
        <f>LEN(B12)</f>
        <v>21</v>
      </c>
      <c r="D12" s="23" t="s">
        <v>39</v>
      </c>
      <c r="E12" s="22">
        <f t="shared" si="1"/>
        <v>21</v>
      </c>
      <c r="F12" s="23" t="s">
        <v>40</v>
      </c>
      <c r="G12" s="22">
        <v>-41.9</v>
      </c>
      <c r="H12" s="23" t="s">
        <v>41</v>
      </c>
      <c r="I12" s="13"/>
      <c r="J12" s="14"/>
      <c r="K12" s="14"/>
    </row>
    <row r="13" spans="1:11">
      <c r="A13" s="25" t="s">
        <v>49</v>
      </c>
      <c r="B13" s="25"/>
      <c r="C13" s="25"/>
    </row>
  </sheetData>
  <mergeCells count="1">
    <mergeCell ref="A13:C13"/>
  </mergeCells>
  <phoneticPr fontId="1" type="noConversion"/>
  <conditionalFormatting sqref="D1:E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7-16T20:44:13Z</dcterms:created>
  <dcterms:modified xsi:type="dcterms:W3CDTF">2021-01-28T11:49:46Z</dcterms:modified>
</cp:coreProperties>
</file>